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11A0AF9F-537E-DC42-BFB6-39C199075D76}" xr6:coauthVersionLast="47" xr6:coauthVersionMax="47" xr10:uidLastSave="{00000000-0000-0000-0000-000000000000}"/>
  <bookViews>
    <workbookView xWindow="1000" yWindow="1560" windowWidth="27240" windowHeight="16440" xr2:uid="{95CA738D-B999-0345-962E-2E43F663F75A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F11" i="1"/>
  <c r="H22" i="1"/>
  <c r="H23" i="1"/>
  <c r="H24" i="1"/>
  <c r="H21" i="1"/>
  <c r="F31" i="1" l="1"/>
  <c r="E31" i="1"/>
  <c r="F30" i="1"/>
  <c r="E30" i="1"/>
  <c r="F29" i="1"/>
  <c r="E29" i="1"/>
  <c r="F28" i="1"/>
  <c r="E28" i="1"/>
  <c r="G24" i="1"/>
  <c r="G23" i="1"/>
  <c r="G22" i="1"/>
  <c r="G21" i="1"/>
  <c r="F17" i="1"/>
  <c r="E17" i="1"/>
  <c r="F16" i="1"/>
  <c r="E16" i="1"/>
  <c r="F15" i="1"/>
  <c r="E15" i="1"/>
  <c r="F14" i="1"/>
  <c r="E14" i="1"/>
  <c r="F13" i="1"/>
  <c r="E13" i="1"/>
  <c r="E12" i="1"/>
  <c r="E11" i="1"/>
  <c r="F10" i="1"/>
  <c r="E10" i="1"/>
  <c r="F9" i="1"/>
  <c r="E9" i="1"/>
</calcChain>
</file>

<file path=xl/sharedStrings.xml><?xml version="1.0" encoding="utf-8"?>
<sst xmlns="http://schemas.openxmlformats.org/spreadsheetml/2006/main" count="44" uniqueCount="29">
  <si>
    <t>Malonyl-CoA is a conserved endogenous ATP-competitive mTORC1 inhibitor</t>
  </si>
  <si>
    <t>Nicastro, Brohée et al.</t>
  </si>
  <si>
    <t>Figure 4</t>
  </si>
  <si>
    <t>Numerical Source Data Table 4</t>
  </si>
  <si>
    <t>Replicate 1</t>
  </si>
  <si>
    <t>Replicate 2</t>
  </si>
  <si>
    <t>Replicate 3</t>
  </si>
  <si>
    <t>Mean</t>
  </si>
  <si>
    <t>SEM</t>
  </si>
  <si>
    <t>Replicate 4</t>
  </si>
  <si>
    <t>Replicate 5</t>
  </si>
  <si>
    <t>siCtrl</t>
  </si>
  <si>
    <t>siFASN</t>
  </si>
  <si>
    <t>siACC1</t>
  </si>
  <si>
    <t>siFASN+siACC1</t>
  </si>
  <si>
    <t>Mal-K/Tubulin</t>
  </si>
  <si>
    <t>p-S6K(T389)/S6K</t>
  </si>
  <si>
    <t>Fig. 4b</t>
  </si>
  <si>
    <t>Fig. 4d</t>
  </si>
  <si>
    <t>Fig. 4e</t>
  </si>
  <si>
    <t>ACC(S79A) Fasnall</t>
  </si>
  <si>
    <t>ACC(S79A) -AA</t>
  </si>
  <si>
    <t>ACC(S79A) DMSO</t>
  </si>
  <si>
    <t>ACC(WT) -AA</t>
  </si>
  <si>
    <t>ACC(WT) Fasnall</t>
  </si>
  <si>
    <t>ACC(WT) DMSO</t>
  </si>
  <si>
    <t>Luc DMSO</t>
  </si>
  <si>
    <t>Luc Fasnall</t>
  </si>
  <si>
    <t>Luc -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top"/>
    </xf>
    <xf numFmtId="0" fontId="2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F8AB1-0468-B846-80EF-7ABEEFADB66D}">
  <dimension ref="A1:P31"/>
  <sheetViews>
    <sheetView tabSelected="1" zoomScaleNormal="100" workbookViewId="0"/>
  </sheetViews>
  <sheetFormatPr baseColWidth="10" defaultRowHeight="16" x14ac:dyDescent="0.2"/>
  <cols>
    <col min="1" max="1" width="21.1640625" customWidth="1"/>
    <col min="5" max="7" width="11.1640625" bestFit="1" customWidth="1"/>
  </cols>
  <sheetData>
    <row r="1" spans="1:16" s="2" customFormat="1" x14ac:dyDescent="0.2">
      <c r="A1" s="1" t="s">
        <v>0</v>
      </c>
    </row>
    <row r="2" spans="1:16" s="2" customFormat="1" x14ac:dyDescent="0.2">
      <c r="A2" s="2" t="s">
        <v>1</v>
      </c>
      <c r="F2" s="11"/>
      <c r="G2" s="11"/>
    </row>
    <row r="3" spans="1:16" s="2" customFormat="1" x14ac:dyDescent="0.2">
      <c r="A3" s="2" t="s">
        <v>3</v>
      </c>
      <c r="F3" s="11"/>
      <c r="G3" s="11"/>
    </row>
    <row r="4" spans="1:16" s="2" customFormat="1" x14ac:dyDescent="0.2">
      <c r="A4" s="2" t="s">
        <v>2</v>
      </c>
      <c r="F4" s="11"/>
      <c r="G4" s="11"/>
    </row>
    <row r="7" spans="1:16" s="3" customFormat="1" x14ac:dyDescent="0.2">
      <c r="A7" s="2" t="s">
        <v>17</v>
      </c>
      <c r="B7" s="2"/>
      <c r="C7" s="2"/>
      <c r="D7" s="2"/>
      <c r="E7" s="2"/>
      <c r="F7" s="2"/>
      <c r="G7" s="2"/>
      <c r="H7" s="2"/>
    </row>
    <row r="8" spans="1:16" s="3" customFormat="1" x14ac:dyDescent="0.2">
      <c r="A8" s="1" t="s">
        <v>16</v>
      </c>
      <c r="B8" s="7" t="s">
        <v>4</v>
      </c>
      <c r="C8" s="7" t="s">
        <v>5</v>
      </c>
      <c r="D8" s="7" t="s">
        <v>6</v>
      </c>
      <c r="E8" s="7" t="s">
        <v>7</v>
      </c>
      <c r="F8" s="7" t="s">
        <v>8</v>
      </c>
      <c r="G8" s="7"/>
      <c r="H8" s="7"/>
    </row>
    <row r="9" spans="1:16" s="3" customFormat="1" x14ac:dyDescent="0.2">
      <c r="A9" s="8" t="s">
        <v>26</v>
      </c>
      <c r="B9" s="7">
        <v>1</v>
      </c>
      <c r="C9" s="7">
        <v>1</v>
      </c>
      <c r="D9" s="7">
        <v>1</v>
      </c>
      <c r="E9" s="7">
        <f>AVERAGE(B9:D9)</f>
        <v>1</v>
      </c>
      <c r="F9" s="7">
        <f>_xlfn.STDEV.S(B9:D9)/SQRT(3)</f>
        <v>0</v>
      </c>
      <c r="G9" s="7"/>
      <c r="H9" s="7"/>
    </row>
    <row r="10" spans="1:16" s="3" customFormat="1" x14ac:dyDescent="0.2">
      <c r="A10" s="8" t="s">
        <v>27</v>
      </c>
      <c r="B10" s="7">
        <v>0.82785984999999995</v>
      </c>
      <c r="C10" s="7">
        <v>0.50951590999999996</v>
      </c>
      <c r="D10" s="7">
        <v>0.71208438299999999</v>
      </c>
      <c r="E10" s="7">
        <f t="shared" ref="E10:E17" si="0">AVERAGE(B10:D10)</f>
        <v>0.683153381</v>
      </c>
      <c r="F10" s="7">
        <f t="shared" ref="F10:F17" si="1">_xlfn.STDEV.S(B10:D10)/SQRT(3)</f>
        <v>9.3029508206130943E-2</v>
      </c>
      <c r="G10" s="7"/>
      <c r="H10" s="7"/>
    </row>
    <row r="11" spans="1:16" s="3" customFormat="1" x14ac:dyDescent="0.2">
      <c r="A11" s="8" t="s">
        <v>28</v>
      </c>
      <c r="B11" s="7">
        <v>0.15204000000000001</v>
      </c>
      <c r="C11" s="7">
        <v>6.982025E-2</v>
      </c>
      <c r="D11" s="7">
        <v>7.3261770000000004E-2</v>
      </c>
      <c r="E11" s="7">
        <f t="shared" si="0"/>
        <v>9.8374006666666666E-2</v>
      </c>
      <c r="F11" s="7">
        <f>_xlfn.STDEV.S(B11:D11)/SQRT(3)</f>
        <v>2.6851381996200494E-2</v>
      </c>
      <c r="G11" s="7"/>
      <c r="H11" s="7"/>
    </row>
    <row r="12" spans="1:16" s="3" customFormat="1" x14ac:dyDescent="0.2">
      <c r="A12" s="8" t="s">
        <v>25</v>
      </c>
      <c r="B12" s="7">
        <v>1</v>
      </c>
      <c r="C12" s="7">
        <v>1</v>
      </c>
      <c r="D12" s="7">
        <v>1</v>
      </c>
      <c r="E12" s="7">
        <f t="shared" si="0"/>
        <v>1</v>
      </c>
      <c r="F12" s="7">
        <f>_xlfn.STDEV.S(B12:D12)/SQRT(3)</f>
        <v>0</v>
      </c>
      <c r="G12" s="7"/>
      <c r="H12" s="7"/>
    </row>
    <row r="13" spans="1:16" s="3" customFormat="1" x14ac:dyDescent="0.2">
      <c r="A13" s="8" t="s">
        <v>24</v>
      </c>
      <c r="B13" s="7">
        <v>0.60933943000000002</v>
      </c>
      <c r="C13" s="7">
        <v>0.3551493</v>
      </c>
      <c r="D13" s="7">
        <v>0.95750032299999999</v>
      </c>
      <c r="E13" s="7">
        <f t="shared" si="0"/>
        <v>0.64066301766666667</v>
      </c>
      <c r="F13" s="7">
        <f t="shared" si="1"/>
        <v>0.1745876705130503</v>
      </c>
      <c r="G13" s="7"/>
      <c r="H13" s="7"/>
    </row>
    <row r="14" spans="1:16" s="3" customFormat="1" x14ac:dyDescent="0.2">
      <c r="A14" s="8" t="s">
        <v>23</v>
      </c>
      <c r="B14" s="7">
        <v>0.13283826000000001</v>
      </c>
      <c r="C14" s="7">
        <v>8.9461739999999998E-2</v>
      </c>
      <c r="D14" s="7">
        <v>9.1355165000000002E-2</v>
      </c>
      <c r="E14" s="7">
        <f t="shared" si="0"/>
        <v>0.10455172166666667</v>
      </c>
      <c r="F14" s="7">
        <f t="shared" si="1"/>
        <v>1.4153826958576834E-2</v>
      </c>
      <c r="G14" s="7"/>
      <c r="H14" s="7"/>
      <c r="K14" s="5"/>
      <c r="L14" s="5"/>
      <c r="M14" s="5"/>
      <c r="N14" s="5"/>
      <c r="O14" s="5"/>
      <c r="P14" s="5"/>
    </row>
    <row r="15" spans="1:16" s="3" customFormat="1" x14ac:dyDescent="0.2">
      <c r="A15" s="8" t="s">
        <v>22</v>
      </c>
      <c r="B15" s="7">
        <v>1</v>
      </c>
      <c r="C15" s="7">
        <v>1</v>
      </c>
      <c r="D15" s="7">
        <v>1</v>
      </c>
      <c r="E15" s="7">
        <f t="shared" si="0"/>
        <v>1</v>
      </c>
      <c r="F15" s="7">
        <f t="shared" si="1"/>
        <v>0</v>
      </c>
      <c r="G15" s="7"/>
      <c r="H15" s="7"/>
      <c r="K15" s="5"/>
      <c r="L15" s="5"/>
      <c r="M15" s="5"/>
      <c r="N15" s="5"/>
      <c r="O15" s="5"/>
      <c r="P15" s="5"/>
    </row>
    <row r="16" spans="1:16" s="3" customFormat="1" x14ac:dyDescent="0.2">
      <c r="A16" s="8" t="s">
        <v>20</v>
      </c>
      <c r="B16" s="7">
        <v>0.38437051999999999</v>
      </c>
      <c r="C16" s="7">
        <v>4.0707210000000001E-2</v>
      </c>
      <c r="D16" s="7">
        <v>0.53274802200000004</v>
      </c>
      <c r="E16" s="7">
        <f t="shared" si="0"/>
        <v>0.31927525066666668</v>
      </c>
      <c r="F16" s="7">
        <f t="shared" si="1"/>
        <v>0.14572129303981773</v>
      </c>
      <c r="G16" s="7"/>
      <c r="H16" s="7"/>
      <c r="K16" s="5"/>
      <c r="L16" s="5"/>
      <c r="M16" s="5"/>
      <c r="N16" s="5"/>
      <c r="O16" s="5"/>
      <c r="P16" s="5"/>
    </row>
    <row r="17" spans="1:16" s="3" customFormat="1" x14ac:dyDescent="0.2">
      <c r="A17" s="8" t="s">
        <v>21</v>
      </c>
      <c r="B17" s="7">
        <v>0.32796711000000001</v>
      </c>
      <c r="C17" s="7">
        <v>5.1356180000000001E-2</v>
      </c>
      <c r="D17" s="7">
        <v>0.361846785</v>
      </c>
      <c r="E17" s="7">
        <f t="shared" si="0"/>
        <v>0.24705669166666666</v>
      </c>
      <c r="F17" s="7">
        <f t="shared" si="1"/>
        <v>9.8337811979036099E-2</v>
      </c>
      <c r="G17" s="7"/>
      <c r="H17" s="7"/>
      <c r="K17" s="5"/>
      <c r="L17" s="5"/>
      <c r="M17" s="5"/>
      <c r="N17" s="5"/>
      <c r="O17" s="5"/>
      <c r="P17" s="5"/>
    </row>
    <row r="18" spans="1:16" s="3" customFormat="1" x14ac:dyDescent="0.2">
      <c r="A18" s="8"/>
      <c r="B18" s="7"/>
      <c r="C18" s="7"/>
      <c r="D18" s="7"/>
      <c r="E18" s="7"/>
      <c r="F18" s="7"/>
      <c r="G18" s="7"/>
      <c r="H18" s="7"/>
      <c r="K18" s="5"/>
      <c r="L18" s="5"/>
      <c r="M18" s="5"/>
      <c r="N18" s="5"/>
    </row>
    <row r="19" spans="1:16" s="3" customFormat="1" x14ac:dyDescent="0.2">
      <c r="A19" s="8" t="s">
        <v>18</v>
      </c>
      <c r="B19" s="7"/>
      <c r="C19" s="7"/>
      <c r="D19" s="7"/>
      <c r="E19" s="7"/>
      <c r="F19" s="7"/>
      <c r="G19" s="7"/>
      <c r="H19" s="7"/>
      <c r="I19" s="5"/>
      <c r="J19" s="5"/>
      <c r="K19" s="5"/>
      <c r="L19" s="5"/>
      <c r="M19" s="5"/>
      <c r="N19" s="5"/>
    </row>
    <row r="20" spans="1:16" s="3" customFormat="1" x14ac:dyDescent="0.2">
      <c r="A20" s="9" t="s">
        <v>16</v>
      </c>
      <c r="B20" s="7" t="s">
        <v>4</v>
      </c>
      <c r="C20" s="7" t="s">
        <v>5</v>
      </c>
      <c r="D20" s="7" t="s">
        <v>6</v>
      </c>
      <c r="E20" s="7" t="s">
        <v>9</v>
      </c>
      <c r="F20" s="7" t="s">
        <v>10</v>
      </c>
      <c r="G20" s="7" t="s">
        <v>7</v>
      </c>
      <c r="H20" s="7" t="s">
        <v>8</v>
      </c>
      <c r="I20" s="4"/>
      <c r="J20" s="4"/>
      <c r="M20" s="5"/>
      <c r="N20" s="5"/>
    </row>
    <row r="21" spans="1:16" s="3" customFormat="1" x14ac:dyDescent="0.2">
      <c r="A21" s="8" t="s">
        <v>11</v>
      </c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f>AVERAGE(B21:F21)</f>
        <v>1</v>
      </c>
      <c r="H21" s="12">
        <f>_xlfn.STDEV.S(B21:F21)/SQRT(5)</f>
        <v>0</v>
      </c>
      <c r="M21" s="5"/>
      <c r="N21" s="5"/>
    </row>
    <row r="22" spans="1:16" s="3" customFormat="1" x14ac:dyDescent="0.2">
      <c r="A22" s="8" t="s">
        <v>12</v>
      </c>
      <c r="B22" s="7">
        <v>0.58921799200000002</v>
      </c>
      <c r="C22" s="7">
        <v>0.27556581899999999</v>
      </c>
      <c r="D22" s="7">
        <v>0.54755187100000002</v>
      </c>
      <c r="E22" s="7">
        <v>0.32494278199999999</v>
      </c>
      <c r="F22" s="7">
        <v>0.44402635299999998</v>
      </c>
      <c r="G22" s="7">
        <f t="shared" ref="G22:G24" si="2">AVERAGE(B22:F22)</f>
        <v>0.43626096339999998</v>
      </c>
      <c r="H22" s="12">
        <f t="shared" ref="H22:H24" si="3">_xlfn.STDEV.S(B22:F22)/SQRT(5)</f>
        <v>6.085083686037232E-2</v>
      </c>
      <c r="M22" s="5"/>
      <c r="N22" s="5"/>
    </row>
    <row r="23" spans="1:16" s="3" customFormat="1" x14ac:dyDescent="0.2">
      <c r="A23" s="8" t="s">
        <v>13</v>
      </c>
      <c r="B23" s="7">
        <v>1.238709123</v>
      </c>
      <c r="C23" s="7">
        <v>0.79198244500000003</v>
      </c>
      <c r="D23" s="7">
        <v>0.79333978599999999</v>
      </c>
      <c r="E23" s="7">
        <v>0.78949265099999999</v>
      </c>
      <c r="F23" s="7">
        <v>0.69829726999999997</v>
      </c>
      <c r="G23" s="7">
        <f t="shared" si="2"/>
        <v>0.86236425499999991</v>
      </c>
      <c r="H23" s="12">
        <f t="shared" si="3"/>
        <v>9.5807536865861631E-2</v>
      </c>
      <c r="M23" s="5"/>
      <c r="N23" s="5"/>
    </row>
    <row r="24" spans="1:16" s="3" customFormat="1" x14ac:dyDescent="0.2">
      <c r="A24" s="8" t="s">
        <v>14</v>
      </c>
      <c r="B24" s="7">
        <v>0.84810061000000003</v>
      </c>
      <c r="C24" s="7">
        <v>0.51124849800000005</v>
      </c>
      <c r="D24" s="7">
        <v>0.46477025700000002</v>
      </c>
      <c r="E24" s="7">
        <v>0.70101312999999998</v>
      </c>
      <c r="F24" s="7">
        <v>0.57685007300000002</v>
      </c>
      <c r="G24" s="7">
        <f t="shared" si="2"/>
        <v>0.62039651360000003</v>
      </c>
      <c r="H24" s="12">
        <f t="shared" si="3"/>
        <v>6.9418048049048831E-2</v>
      </c>
      <c r="M24" s="5"/>
      <c r="N24" s="5"/>
    </row>
    <row r="25" spans="1:16" s="3" customFormat="1" x14ac:dyDescent="0.2">
      <c r="A25" s="8"/>
      <c r="B25" s="10"/>
      <c r="C25" s="10"/>
      <c r="D25" s="10"/>
      <c r="E25" s="10"/>
      <c r="F25" s="10"/>
      <c r="G25" s="7"/>
      <c r="H25" s="7"/>
    </row>
    <row r="26" spans="1:16" s="3" customFormat="1" x14ac:dyDescent="0.2">
      <c r="A26" s="8" t="s">
        <v>19</v>
      </c>
      <c r="B26" s="7"/>
      <c r="C26" s="7"/>
      <c r="D26" s="7"/>
      <c r="E26" s="7"/>
      <c r="F26" s="7"/>
      <c r="G26" s="7"/>
      <c r="H26" s="7"/>
    </row>
    <row r="27" spans="1:16" s="3" customFormat="1" x14ac:dyDescent="0.2">
      <c r="A27" s="9" t="s">
        <v>15</v>
      </c>
      <c r="B27" s="7" t="s">
        <v>4</v>
      </c>
      <c r="C27" s="7" t="s">
        <v>5</v>
      </c>
      <c r="D27" s="7" t="s">
        <v>6</v>
      </c>
      <c r="E27" s="7" t="s">
        <v>7</v>
      </c>
      <c r="F27" s="7" t="s">
        <v>8</v>
      </c>
      <c r="G27" s="7"/>
      <c r="H27" s="7"/>
    </row>
    <row r="28" spans="1:16" s="3" customFormat="1" x14ac:dyDescent="0.2">
      <c r="A28" s="8" t="s">
        <v>11</v>
      </c>
      <c r="B28" s="7">
        <v>1</v>
      </c>
      <c r="C28" s="7">
        <v>1</v>
      </c>
      <c r="D28" s="7">
        <v>1</v>
      </c>
      <c r="E28" s="7">
        <f>AVERAGE(B28:D28)</f>
        <v>1</v>
      </c>
      <c r="F28" s="7">
        <f>_xlfn.STDEV.S(B28:D28)/SQRT(3)</f>
        <v>0</v>
      </c>
      <c r="G28" s="7"/>
      <c r="H28" s="7"/>
      <c r="K28" s="5"/>
      <c r="L28" s="5"/>
      <c r="M28" s="5"/>
      <c r="N28" s="5"/>
      <c r="O28" s="5"/>
      <c r="P28" s="5"/>
    </row>
    <row r="29" spans="1:16" s="3" customFormat="1" x14ac:dyDescent="0.2">
      <c r="A29" s="8" t="s">
        <v>12</v>
      </c>
      <c r="B29" s="7">
        <v>3.9563353920000002</v>
      </c>
      <c r="C29" s="7">
        <v>4.6056633189999996</v>
      </c>
      <c r="D29" s="7">
        <v>4.0267075930000003</v>
      </c>
      <c r="E29" s="7">
        <f t="shared" ref="E29:E31" si="4">AVERAGE(B29:D29)</f>
        <v>4.1962354346666659</v>
      </c>
      <c r="F29" s="7">
        <f t="shared" ref="F29:F31" si="5">_xlfn.STDEV.S(B29:D29)/SQRT(3)</f>
        <v>0.20571943355020197</v>
      </c>
      <c r="G29" s="7"/>
      <c r="H29" s="7"/>
      <c r="K29" s="5"/>
      <c r="L29" s="5"/>
      <c r="M29" s="5"/>
      <c r="N29" s="5"/>
      <c r="O29" s="5"/>
      <c r="P29" s="5"/>
    </row>
    <row r="30" spans="1:16" s="3" customFormat="1" x14ac:dyDescent="0.2">
      <c r="A30" s="8" t="s">
        <v>13</v>
      </c>
      <c r="B30" s="7">
        <v>0.97189685599999998</v>
      </c>
      <c r="C30" s="7">
        <v>1.331001605</v>
      </c>
      <c r="D30" s="7">
        <v>0.71584655200000002</v>
      </c>
      <c r="E30" s="7">
        <f t="shared" si="4"/>
        <v>1.0062483376666667</v>
      </c>
      <c r="F30" s="7">
        <f t="shared" si="5"/>
        <v>0.1784086629318393</v>
      </c>
      <c r="G30" s="7"/>
      <c r="H30" s="7"/>
      <c r="K30" s="5"/>
      <c r="L30" s="6"/>
      <c r="M30" s="5"/>
      <c r="N30" s="5"/>
    </row>
    <row r="31" spans="1:16" s="3" customFormat="1" x14ac:dyDescent="0.2">
      <c r="A31" s="8" t="s">
        <v>14</v>
      </c>
      <c r="B31" s="7">
        <v>1.4082264710000001</v>
      </c>
      <c r="C31" s="7">
        <v>1.7843907889999999</v>
      </c>
      <c r="D31" s="7">
        <v>1.433457282</v>
      </c>
      <c r="E31" s="7">
        <f t="shared" si="4"/>
        <v>1.5420248473333331</v>
      </c>
      <c r="F31" s="7">
        <f t="shared" si="5"/>
        <v>0.12140165528238354</v>
      </c>
      <c r="G31" s="7"/>
      <c r="H31" s="7"/>
      <c r="K31" s="5"/>
      <c r="L31" s="5"/>
      <c r="M31" s="5"/>
      <c r="N3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1:38:54Z</dcterms:created>
  <dcterms:modified xsi:type="dcterms:W3CDTF">2023-06-12T00:06:54Z</dcterms:modified>
</cp:coreProperties>
</file>